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psoil properties (0-10 cm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15">
  <si>
    <t xml:space="preserve">Treatments</t>
  </si>
  <si>
    <t xml:space="preserve">pH</t>
  </si>
  <si>
    <t xml:space="preserve">Average</t>
  </si>
  <si>
    <t xml:space="preserve">SD</t>
  </si>
  <si>
    <t xml:space="preserve">SWC (%)</t>
  </si>
  <si>
    <r>
      <rPr>
        <sz val="11"/>
        <color rgb="FFFF0000"/>
        <rFont val="Times New Roman"/>
        <family val="1"/>
      </rPr>
      <t xml:space="preserve">ST (</t>
    </r>
    <r>
      <rPr>
        <sz val="11"/>
        <color rgb="FFFF0000"/>
        <rFont val="宋体"/>
        <family val="0"/>
        <charset val="134"/>
      </rPr>
      <t xml:space="preserve">℃</t>
    </r>
    <r>
      <rPr>
        <sz val="11"/>
        <color rgb="FFFF0000"/>
        <rFont val="Times New Roman"/>
        <family val="1"/>
      </rPr>
      <t xml:space="preserve">)</t>
    </r>
  </si>
  <si>
    <t xml:space="preserve">SOC (mg/g)</t>
  </si>
  <si>
    <t xml:space="preserve">C (mg/g)</t>
  </si>
  <si>
    <t xml:space="preserve">N (mg/g)</t>
  </si>
  <si>
    <t xml:space="preserve">P (mg/g)</t>
  </si>
  <si>
    <t xml:space="preserve">K (mg/g)</t>
  </si>
  <si>
    <t xml:space="preserve">C/N</t>
  </si>
  <si>
    <t xml:space="preserve">C/P</t>
  </si>
  <si>
    <t xml:space="preserve">AA</t>
  </si>
  <si>
    <t xml:space="preserve">E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F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B12" activeCellId="0" sqref="AB12"/>
    </sheetView>
  </sheetViews>
  <sheetFormatPr defaultColWidth="8.96875" defaultRowHeight="14.4" zeroHeight="false" outlineLevelRow="0" outlineLevelCol="0"/>
  <cols>
    <col collapsed="false" customWidth="true" hidden="false" outlineLevel="0" max="2" min="2" style="0" width="10.1"/>
    <col collapsed="false" customWidth="true" hidden="false" outlineLevel="0" max="8" min="8" style="1" width="8.88"/>
    <col collapsed="false" customWidth="true" hidden="false" outlineLevel="0" max="11" min="10" style="1" width="8.88"/>
    <col collapsed="false" customWidth="true" hidden="false" outlineLevel="0" max="12" min="12" style="0" width="10.33"/>
    <col collapsed="false" customWidth="true" hidden="false" outlineLevel="0" max="14" min="13" style="1" width="8.88"/>
    <col collapsed="false" customWidth="true" hidden="false" outlineLevel="0" max="17" min="16" style="1" width="8.88"/>
    <col collapsed="false" customWidth="true" hidden="false" outlineLevel="0" max="20" min="20" style="1" width="8.88"/>
    <col collapsed="false" customWidth="true" hidden="false" outlineLevel="0" max="23" min="22" style="1" width="8.88"/>
    <col collapsed="false" customWidth="true" hidden="false" outlineLevel="0" max="26" min="25" style="1" width="8.88"/>
    <col collapsed="false" customWidth="true" hidden="false" outlineLevel="0" max="29" min="28" style="1" width="8.88"/>
    <col collapsed="false" customWidth="true" hidden="false" outlineLevel="0" max="32" min="31" style="1" width="8.88"/>
  </cols>
  <sheetData>
    <row r="1" s="2" customFormat="true" ht="14.4" hidden="false" customHeight="false" outlineLevel="0" collapsed="false">
      <c r="B1" s="2" t="s">
        <v>0</v>
      </c>
      <c r="C1" s="3" t="s">
        <v>1</v>
      </c>
      <c r="D1" s="2" t="s">
        <v>2</v>
      </c>
      <c r="E1" s="2" t="s">
        <v>3</v>
      </c>
      <c r="F1" s="3" t="s">
        <v>4</v>
      </c>
      <c r="G1" s="2" t="s">
        <v>2</v>
      </c>
      <c r="H1" s="2" t="s">
        <v>3</v>
      </c>
      <c r="I1" s="3" t="s">
        <v>5</v>
      </c>
      <c r="J1" s="2" t="s">
        <v>2</v>
      </c>
      <c r="K1" s="2" t="s">
        <v>3</v>
      </c>
      <c r="L1" s="3" t="s">
        <v>6</v>
      </c>
      <c r="M1" s="2" t="s">
        <v>2</v>
      </c>
      <c r="N1" s="2" t="s">
        <v>3</v>
      </c>
      <c r="O1" s="3" t="s">
        <v>7</v>
      </c>
      <c r="P1" s="2" t="s">
        <v>2</v>
      </c>
      <c r="Q1" s="2" t="s">
        <v>3</v>
      </c>
      <c r="R1" s="3" t="s">
        <v>8</v>
      </c>
      <c r="S1" s="2" t="s">
        <v>2</v>
      </c>
      <c r="T1" s="2" t="s">
        <v>3</v>
      </c>
      <c r="U1" s="3" t="s">
        <v>9</v>
      </c>
      <c r="V1" s="2" t="s">
        <v>2</v>
      </c>
      <c r="W1" s="2" t="s">
        <v>3</v>
      </c>
      <c r="X1" s="3" t="s">
        <v>10</v>
      </c>
      <c r="Y1" s="2" t="s">
        <v>2</v>
      </c>
      <c r="Z1" s="2" t="s">
        <v>3</v>
      </c>
      <c r="AA1" s="3" t="s">
        <v>11</v>
      </c>
      <c r="AB1" s="2" t="s">
        <v>2</v>
      </c>
      <c r="AC1" s="2" t="s">
        <v>3</v>
      </c>
      <c r="AD1" s="3" t="s">
        <v>12</v>
      </c>
      <c r="AE1" s="2" t="s">
        <v>2</v>
      </c>
      <c r="AF1" s="2" t="s">
        <v>3</v>
      </c>
    </row>
    <row r="2" customFormat="false" ht="14.4" hidden="false" customHeight="false" outlineLevel="0" collapsed="false">
      <c r="B2" s="0" t="s">
        <v>13</v>
      </c>
      <c r="C2" s="0" t="n">
        <v>6.82</v>
      </c>
      <c r="F2" s="0" t="n">
        <v>28.86</v>
      </c>
      <c r="I2" s="0" t="n">
        <v>25.3</v>
      </c>
      <c r="L2" s="0" t="n">
        <v>9.46</v>
      </c>
      <c r="O2" s="0" t="n">
        <v>33.237</v>
      </c>
      <c r="R2" s="0" t="n">
        <v>2.57</v>
      </c>
      <c r="U2" s="0" t="n">
        <v>4.33989713332129</v>
      </c>
      <c r="X2" s="0" t="n">
        <v>5.70220688880993</v>
      </c>
      <c r="AA2" s="0" t="n">
        <f aca="false">O2/R2</f>
        <v>12.9326848249027</v>
      </c>
      <c r="AD2" s="0" t="n">
        <f aca="false">O2/U2</f>
        <v>7.65847645208217</v>
      </c>
    </row>
    <row r="3" customFormat="false" ht="14.4" hidden="false" customHeight="false" outlineLevel="0" collapsed="false">
      <c r="B3" s="0" t="s">
        <v>13</v>
      </c>
      <c r="C3" s="0" t="n">
        <v>6.72</v>
      </c>
      <c r="D3" s="0" t="n">
        <f aca="false">AVERAGE(C2:C4)</f>
        <v>6.75</v>
      </c>
      <c r="E3" s="1" t="n">
        <f aca="false">STDEV(C2:C4)</f>
        <v>0.0608276253029824</v>
      </c>
      <c r="F3" s="0" t="n">
        <v>28.89</v>
      </c>
      <c r="G3" s="0" t="n">
        <v>28.25</v>
      </c>
      <c r="H3" s="1" t="n">
        <f aca="false">STDEV(F2:F4)</f>
        <v>1.07686272724676</v>
      </c>
      <c r="I3" s="0" t="n">
        <v>24.8</v>
      </c>
      <c r="J3" s="1" t="n">
        <f aca="false">AVERAGE(I2:I4)</f>
        <v>25.5</v>
      </c>
      <c r="K3" s="1" t="n">
        <f aca="false">STDEV(I2:I4)</f>
        <v>0.818535277187244</v>
      </c>
      <c r="L3" s="0" t="n">
        <v>9.01</v>
      </c>
      <c r="M3" s="1" t="n">
        <f aca="false">AVERAGE(L2:L4)</f>
        <v>9.12</v>
      </c>
      <c r="N3" s="1" t="n">
        <f aca="false">STDEV(L2:L4)</f>
        <v>0.300499584026335</v>
      </c>
      <c r="O3" s="0" t="n">
        <v>32.441</v>
      </c>
      <c r="P3" s="1" t="n">
        <f aca="false">AVERAGE(O2:O4)</f>
        <v>33.234</v>
      </c>
      <c r="Q3" s="1" t="n">
        <f aca="false">STDEV(O2:O4)</f>
        <v>0.791504264044104</v>
      </c>
      <c r="R3" s="0" t="n">
        <v>2.53</v>
      </c>
      <c r="S3" s="1" t="n">
        <f aca="false">AVERAGE(R2:R4)</f>
        <v>2.53666666666667</v>
      </c>
      <c r="T3" s="1" t="n">
        <f aca="false">STDEV(R2:R4)</f>
        <v>0.030550504633039</v>
      </c>
      <c r="U3" s="0" t="n">
        <v>4.52407642242343</v>
      </c>
      <c r="V3" s="1" t="n">
        <f aca="false">AVERAGE(U2:U4)</f>
        <v>4.44470031363229</v>
      </c>
      <c r="W3" s="1" t="n">
        <f aca="false">STDEV(U2:U4)</f>
        <v>0.0946858205229272</v>
      </c>
      <c r="X3" s="0" t="n">
        <v>5.76930277219414</v>
      </c>
      <c r="Y3" s="1" t="n">
        <f aca="false">AVERAGE(X2:X4)</f>
        <v>5.69571162894955</v>
      </c>
      <c r="Z3" s="1" t="n">
        <f aca="false">STDEV(X2:X4)</f>
        <v>0.0770443921612494</v>
      </c>
      <c r="AA3" s="0" t="n">
        <f aca="false">O3/R3</f>
        <v>12.8225296442688</v>
      </c>
      <c r="AB3" s="1" t="n">
        <f aca="false">AVERAGE(AA2:AA4)</f>
        <v>13.1035309850758</v>
      </c>
      <c r="AC3" s="1" t="n">
        <f aca="false">STDEV(AA2:AA4)</f>
        <v>0.395168526152501</v>
      </c>
      <c r="AD3" s="0" t="n">
        <f aca="false">O3/U3</f>
        <v>7.17074535682184</v>
      </c>
      <c r="AE3" s="1" t="n">
        <f aca="false">AVERAGE(AD2:AD4)</f>
        <v>7.48021266997689</v>
      </c>
      <c r="AF3" s="1" t="n">
        <f aca="false">STDEV(AD2:AD4)</f>
        <v>0.269037507126622</v>
      </c>
    </row>
    <row r="4" customFormat="false" ht="14.4" hidden="false" customHeight="false" outlineLevel="0" collapsed="false">
      <c r="B4" s="0" t="s">
        <v>13</v>
      </c>
      <c r="C4" s="0" t="n">
        <v>6.71</v>
      </c>
      <c r="F4" s="0" t="n">
        <v>27.01</v>
      </c>
      <c r="I4" s="0" t="n">
        <v>26.4</v>
      </c>
      <c r="L4" s="0" t="n">
        <v>8.89</v>
      </c>
      <c r="O4" s="0" t="n">
        <v>34.024</v>
      </c>
      <c r="R4" s="0" t="n">
        <v>2.51</v>
      </c>
      <c r="U4" s="0" t="n">
        <v>4.47012738515215</v>
      </c>
      <c r="X4" s="0" t="n">
        <v>5.61562522584457</v>
      </c>
      <c r="AA4" s="0" t="n">
        <f aca="false">O4/R4</f>
        <v>13.5553784860558</v>
      </c>
      <c r="AD4" s="0" t="n">
        <f aca="false">O4/U4</f>
        <v>7.61141620102667</v>
      </c>
    </row>
    <row r="6" customFormat="false" ht="14.4" hidden="false" customHeight="false" outlineLevel="0" collapsed="false">
      <c r="B6" s="0" t="s">
        <v>14</v>
      </c>
      <c r="C6" s="0" t="n">
        <v>6.63</v>
      </c>
      <c r="F6" s="0" t="n">
        <v>28.08</v>
      </c>
      <c r="I6" s="0" t="n">
        <v>24.1</v>
      </c>
      <c r="L6" s="0" t="n">
        <v>9.16</v>
      </c>
      <c r="O6" s="0" t="n">
        <v>34.309</v>
      </c>
      <c r="R6" s="0" t="n">
        <v>2.58</v>
      </c>
      <c r="U6" s="0" t="n">
        <v>4.41266071749886</v>
      </c>
      <c r="X6" s="0" t="n">
        <v>5.69580002363755</v>
      </c>
      <c r="AA6" s="0" t="n">
        <f aca="false">O6/R6</f>
        <v>13.2980620155039</v>
      </c>
      <c r="AD6" s="0" t="n">
        <f aca="false">O6/U6</f>
        <v>7.77512756961898</v>
      </c>
    </row>
    <row r="7" customFormat="false" ht="14.4" hidden="false" customHeight="false" outlineLevel="0" collapsed="false">
      <c r="B7" s="0" t="s">
        <v>14</v>
      </c>
      <c r="C7" s="0" t="n">
        <v>6.69</v>
      </c>
      <c r="D7" s="1" t="n">
        <f aca="false">AVERAGE(C6:C8)</f>
        <v>6.66666666666667</v>
      </c>
      <c r="E7" s="1" t="n">
        <f aca="false">STDEV(C6:C8)</f>
        <v>0.0321455025366433</v>
      </c>
      <c r="F7" s="0" t="n">
        <v>27.53</v>
      </c>
      <c r="G7" s="0" t="n">
        <f aca="false">AVERAGE(F6:F8)</f>
        <v>28.34</v>
      </c>
      <c r="H7" s="1" t="n">
        <f aca="false">STDEV(F6:F8)</f>
        <v>0.966591951135535</v>
      </c>
      <c r="I7" s="0" t="n">
        <v>25.4</v>
      </c>
      <c r="J7" s="1" t="n">
        <f aca="false">AVERAGE(I6:I8)</f>
        <v>25.3</v>
      </c>
      <c r="K7" s="1" t="n">
        <f aca="false">STDEV(I6:I8)</f>
        <v>1.15325625946708</v>
      </c>
      <c r="L7" s="0" t="n">
        <v>9.23</v>
      </c>
      <c r="M7" s="1" t="n">
        <f aca="false">AVERAGE(L6:L8)</f>
        <v>9.2</v>
      </c>
      <c r="N7" s="1" t="n">
        <f aca="false">STDEV(L6:L8)</f>
        <v>0.0360555127546401</v>
      </c>
      <c r="O7" s="0" t="n">
        <v>34.114</v>
      </c>
      <c r="P7" s="1" t="n">
        <f aca="false">AVERAGE(O6:O8)</f>
        <v>34.116</v>
      </c>
      <c r="Q7" s="1" t="n">
        <f aca="false">STDEV(O6:O8)</f>
        <v>0.192007812341061</v>
      </c>
      <c r="R7" s="0" t="n">
        <v>2.57</v>
      </c>
      <c r="S7" s="1" t="n">
        <f aca="false">AVERAGE(R6:R8)</f>
        <v>2.58</v>
      </c>
      <c r="T7" s="1" t="n">
        <f aca="false">STDEV(R6:R8)</f>
        <v>0.01</v>
      </c>
      <c r="U7" s="0" t="n">
        <v>4.32488701578065</v>
      </c>
      <c r="V7" s="1" t="n">
        <f aca="false">AVERAGE(U6:U8)</f>
        <v>4.34712103131108</v>
      </c>
      <c r="W7" s="1" t="n">
        <f aca="false">STDEV(U6:U8)</f>
        <v>0.0577286021971885</v>
      </c>
      <c r="X7" s="0" t="n">
        <v>5.68608962977091</v>
      </c>
      <c r="Y7" s="1" t="n">
        <f aca="false">AVERAGE(X6:X8)</f>
        <v>5.44264945481644</v>
      </c>
      <c r="Z7" s="1" t="n">
        <f aca="false">STDEV(X6:X8)</f>
        <v>0.430087605075929</v>
      </c>
      <c r="AA7" s="0" t="n">
        <f aca="false">O7/R7</f>
        <v>13.2739299610895</v>
      </c>
      <c r="AB7" s="1" t="n">
        <f aca="false">AVERAGE(AA6:AA8)</f>
        <v>13.2234825250163</v>
      </c>
      <c r="AC7" s="1" t="n">
        <f aca="false">STDEV(AA6:AA8)</f>
        <v>0.10894672223835</v>
      </c>
      <c r="AD7" s="0" t="n">
        <f aca="false">O7/U7</f>
        <v>7.88783611583951</v>
      </c>
      <c r="AE7" s="1" t="n">
        <f aca="false">AVERAGE(AD6:AD8)</f>
        <v>7.84850148151999</v>
      </c>
      <c r="AF7" s="1" t="n">
        <f aca="false">STDEV(AD6:AD8)</f>
        <v>0.0635988082552546</v>
      </c>
    </row>
    <row r="8" customFormat="false" ht="14.4" hidden="false" customHeight="false" outlineLevel="0" collapsed="false">
      <c r="B8" s="0" t="s">
        <v>14</v>
      </c>
      <c r="C8" s="0" t="n">
        <v>6.68</v>
      </c>
      <c r="F8" s="0" t="n">
        <v>29.41</v>
      </c>
      <c r="I8" s="0" t="n">
        <v>26.4</v>
      </c>
      <c r="L8" s="0" t="n">
        <v>9.21</v>
      </c>
      <c r="O8" s="0" t="n">
        <v>33.925</v>
      </c>
      <c r="R8" s="0" t="n">
        <v>2.59</v>
      </c>
      <c r="U8" s="0" t="n">
        <v>4.30381536065373</v>
      </c>
      <c r="X8" s="0" t="n">
        <v>4.94605871104086</v>
      </c>
      <c r="AA8" s="0" t="n">
        <f aca="false">O8/R8</f>
        <v>13.0984555984556</v>
      </c>
      <c r="AD8" s="0" t="n">
        <f aca="false">O8/U8</f>
        <v>7.882540759101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8-01-29T13:51:38Z</dcterms:modified>
  <cp:revision>0</cp:revision>
  <dc:subject/>
  <dc:title/>
</cp:coreProperties>
</file>